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455"/>
  </bookViews>
  <sheets>
    <sheet name="Table S1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5" uniqueCount="95">
  <si>
    <t>Table S15. Drinking water estimates by country, 2015</t>
  </si>
  <si>
    <t>Nation</t>
  </si>
  <si>
    <t>Year</t>
  </si>
  <si>
    <t>Population 
(thousands)</t>
  </si>
  <si>
    <t>TOTAL</t>
  </si>
  <si>
    <t>RURAL</t>
  </si>
  <si>
    <t>At least basic</t>
  </si>
  <si>
    <t>Limited</t>
  </si>
  <si>
    <t>Unimproved</t>
  </si>
  <si>
    <t>Surface water</t>
  </si>
  <si>
    <t>Albania</t>
  </si>
  <si>
    <t>&lt;1</t>
  </si>
  <si>
    <t>Algeria</t>
  </si>
  <si>
    <t>Argentina</t>
  </si>
  <si>
    <t>Drinking water from an improved source, provided collection time is not more than 30 minutes for a round trip, including queuing</t>
  </si>
  <si>
    <t>Australia</t>
  </si>
  <si>
    <t>&gt;99</t>
  </si>
  <si>
    <t>Drinking water from an improved source, for which collection time exceeds 30 minutes for a round trip, including queuing</t>
  </si>
  <si>
    <t>Austria</t>
  </si>
  <si>
    <t>Drinking water from an unprotected dug well or unprotected spring</t>
  </si>
  <si>
    <t>Bangladesh</t>
  </si>
  <si>
    <t>Drinking water directly from a river, dam, lake, pond, stream, canal or irrigation canal</t>
  </si>
  <si>
    <t>Barbados</t>
  </si>
  <si>
    <t>-</t>
  </si>
  <si>
    <t>Belgium</t>
  </si>
  <si>
    <t>Bosnia and Herzegovina</t>
  </si>
  <si>
    <t>Brazil</t>
  </si>
  <si>
    <t>Bulgaria</t>
  </si>
  <si>
    <t>Burkina Faso</t>
  </si>
  <si>
    <t>Canada</t>
  </si>
  <si>
    <t>Chile</t>
  </si>
  <si>
    <t>China</t>
  </si>
  <si>
    <t>Colombia</t>
  </si>
  <si>
    <t>Ivory Coast</t>
  </si>
  <si>
    <t>Croatia</t>
  </si>
  <si>
    <t>Cyprus</t>
  </si>
  <si>
    <t>Czech</t>
  </si>
  <si>
    <t>Denmark</t>
  </si>
  <si>
    <t>Ecuador</t>
  </si>
  <si>
    <t>Egypt</t>
  </si>
  <si>
    <t>Estonia</t>
  </si>
  <si>
    <t>Ethiopia</t>
  </si>
  <si>
    <t>Finland</t>
  </si>
  <si>
    <t>France</t>
  </si>
  <si>
    <t>Germany</t>
  </si>
  <si>
    <t>Ghana</t>
  </si>
  <si>
    <t>Greece</t>
  </si>
  <si>
    <t>Hungary</t>
  </si>
  <si>
    <t>India</t>
  </si>
  <si>
    <t>Indonesia</t>
  </si>
  <si>
    <t>Iran</t>
  </si>
  <si>
    <t>Ireland</t>
  </si>
  <si>
    <t>Israel</t>
  </si>
  <si>
    <t>Italy</t>
  </si>
  <si>
    <t>Japan</t>
  </si>
  <si>
    <t>Kazakhstan</t>
  </si>
  <si>
    <t>Kenya</t>
  </si>
  <si>
    <t>Latvia</t>
  </si>
  <si>
    <t>Lebanon</t>
  </si>
  <si>
    <t>Lithuania</t>
  </si>
  <si>
    <t>Luxembourg</t>
  </si>
  <si>
    <t>Malawi</t>
  </si>
  <si>
    <t>Malaysia</t>
  </si>
  <si>
    <t>Malta</t>
  </si>
  <si>
    <t>Mexico</t>
  </si>
  <si>
    <t>Morocco</t>
  </si>
  <si>
    <t>Myanmar</t>
  </si>
  <si>
    <t>Netherlands</t>
  </si>
  <si>
    <t>New Zealand</t>
  </si>
  <si>
    <t>Nigeria</t>
  </si>
  <si>
    <t>North Macedonia</t>
  </si>
  <si>
    <t>Norway</t>
  </si>
  <si>
    <t>Pakistan</t>
  </si>
  <si>
    <t>Philippines</t>
  </si>
  <si>
    <t>Poland</t>
  </si>
  <si>
    <t>Portugal</t>
  </si>
  <si>
    <t>South Korea</t>
  </si>
  <si>
    <t>Romania</t>
  </si>
  <si>
    <t>Russia</t>
  </si>
  <si>
    <t>Saudi Arabia</t>
  </si>
  <si>
    <t>Serbia</t>
  </si>
  <si>
    <t>Slovakia</t>
  </si>
  <si>
    <t>Slovenia</t>
  </si>
  <si>
    <t>South Africa</t>
  </si>
  <si>
    <t>Spain</t>
  </si>
  <si>
    <t>Sweden</t>
  </si>
  <si>
    <t>Switzerland</t>
  </si>
  <si>
    <t>Thailand</t>
  </si>
  <si>
    <t>Tunisia</t>
  </si>
  <si>
    <t>Turkey</t>
  </si>
  <si>
    <t>Uganda</t>
  </si>
  <si>
    <t>Ukraine</t>
  </si>
  <si>
    <t>UK</t>
  </si>
  <si>
    <t>USA</t>
  </si>
  <si>
    <t>Vietna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?\ ???\ ??0"/>
  </numFmts>
  <fonts count="25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name val="Times New Roman"/>
      <charset val="134"/>
    </font>
    <font>
      <sz val="10.5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0" tint="-0.14999847407452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9" borderId="1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2" applyNumberFormat="0" applyFill="0" applyAlignment="0" applyProtection="0">
      <alignment vertical="center"/>
    </xf>
    <xf numFmtId="0" fontId="12" fillId="0" borderId="12" applyNumberFormat="0" applyFill="0" applyAlignment="0" applyProtection="0">
      <alignment vertical="center"/>
    </xf>
    <xf numFmtId="0" fontId="13" fillId="0" borderId="1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10" borderId="14" applyNumberFormat="0" applyAlignment="0" applyProtection="0">
      <alignment vertical="center"/>
    </xf>
    <xf numFmtId="0" fontId="15" fillId="11" borderId="15" applyNumberFormat="0" applyAlignment="0" applyProtection="0">
      <alignment vertical="center"/>
    </xf>
    <xf numFmtId="0" fontId="16" fillId="11" borderId="14" applyNumberFormat="0" applyAlignment="0" applyProtection="0">
      <alignment vertical="center"/>
    </xf>
    <xf numFmtId="0" fontId="17" fillId="12" borderId="16" applyNumberFormat="0" applyAlignment="0" applyProtection="0">
      <alignment vertical="center"/>
    </xf>
    <xf numFmtId="0" fontId="18" fillId="0" borderId="17" applyNumberFormat="0" applyFill="0" applyAlignment="0" applyProtection="0">
      <alignment vertical="center"/>
    </xf>
    <xf numFmtId="0" fontId="19" fillId="0" borderId="18" applyNumberFormat="0" applyFill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3" fillId="36" borderId="0" applyNumberFormat="0" applyBorder="0" applyAlignment="0" applyProtection="0">
      <alignment vertical="center"/>
    </xf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" fontId="3" fillId="2" borderId="1" xfId="49" applyNumberFormat="1" applyFont="1" applyFill="1" applyBorder="1" applyAlignment="1">
      <alignment horizontal="center" vertical="center"/>
    </xf>
    <xf numFmtId="1" fontId="3" fillId="2" borderId="2" xfId="49" applyNumberFormat="1" applyFont="1" applyFill="1" applyBorder="1" applyAlignment="1">
      <alignment horizontal="center" vertical="center"/>
    </xf>
    <xf numFmtId="1" fontId="3" fillId="2" borderId="3" xfId="49" applyNumberFormat="1" applyFont="1" applyFill="1" applyBorder="1" applyAlignment="1">
      <alignment horizontal="center" vertical="center" wrapText="1"/>
    </xf>
    <xf numFmtId="1" fontId="3" fillId="3" borderId="4" xfId="49" applyNumberFormat="1" applyFont="1" applyFill="1" applyBorder="1" applyAlignment="1">
      <alignment horizontal="center" vertical="center"/>
    </xf>
    <xf numFmtId="1" fontId="3" fillId="3" borderId="5" xfId="49" applyNumberFormat="1" applyFont="1" applyFill="1" applyBorder="1" applyAlignment="1">
      <alignment horizontal="center" vertical="center"/>
    </xf>
    <xf numFmtId="1" fontId="3" fillId="4" borderId="5" xfId="49" applyNumberFormat="1" applyFont="1" applyFill="1" applyBorder="1" applyAlignment="1">
      <alignment horizontal="center" vertical="center"/>
    </xf>
    <xf numFmtId="1" fontId="3" fillId="2" borderId="6" xfId="49" applyNumberFormat="1" applyFont="1" applyFill="1" applyBorder="1" applyAlignment="1">
      <alignment horizontal="center" vertical="center"/>
    </xf>
    <xf numFmtId="1" fontId="3" fillId="2" borderId="0" xfId="49" applyNumberFormat="1" applyFont="1" applyFill="1" applyAlignment="1">
      <alignment horizontal="center" vertical="center"/>
    </xf>
    <xf numFmtId="1" fontId="3" fillId="2" borderId="7" xfId="49" applyNumberFormat="1" applyFont="1" applyFill="1" applyBorder="1" applyAlignment="1">
      <alignment horizontal="center" vertical="center"/>
    </xf>
    <xf numFmtId="1" fontId="3" fillId="2" borderId="8" xfId="49" applyNumberFormat="1" applyFont="1" applyFill="1" applyBorder="1" applyAlignment="1">
      <alignment horizontal="center" vertical="center"/>
    </xf>
    <xf numFmtId="1" fontId="3" fillId="2" borderId="9" xfId="49" applyNumberFormat="1" applyFont="1" applyFill="1" applyBorder="1" applyAlignment="1">
      <alignment horizontal="center" vertical="center"/>
    </xf>
    <xf numFmtId="1" fontId="3" fillId="2" borderId="10" xfId="49" applyNumberFormat="1" applyFont="1" applyFill="1" applyBorder="1" applyAlignment="1">
      <alignment horizontal="center" vertical="center"/>
    </xf>
    <xf numFmtId="1" fontId="3" fillId="5" borderId="4" xfId="49" applyNumberFormat="1" applyFont="1" applyFill="1" applyBorder="1" applyAlignment="1">
      <alignment horizontal="center" vertical="center"/>
    </xf>
    <xf numFmtId="1" fontId="3" fillId="6" borderId="5" xfId="49" applyNumberFormat="1" applyFont="1" applyFill="1" applyBorder="1" applyAlignment="1">
      <alignment horizontal="center" vertical="center"/>
    </xf>
    <xf numFmtId="1" fontId="3" fillId="7" borderId="5" xfId="49" applyNumberFormat="1" applyFont="1" applyFill="1" applyBorder="1" applyAlignment="1">
      <alignment horizontal="center" vertical="center"/>
    </xf>
    <xf numFmtId="1" fontId="3" fillId="8" borderId="5" xfId="49" applyNumberFormat="1" applyFont="1" applyFill="1" applyBorder="1" applyAlignment="1">
      <alignment horizontal="center" vertical="center"/>
    </xf>
    <xf numFmtId="1" fontId="3" fillId="5" borderId="5" xfId="49" applyNumberFormat="1" applyFont="1" applyFill="1" applyBorder="1" applyAlignment="1">
      <alignment horizontal="center" vertical="center"/>
    </xf>
    <xf numFmtId="2" fontId="1" fillId="0" borderId="1" xfId="49" applyNumberFormat="1" applyFont="1" applyBorder="1" applyAlignment="1">
      <alignment horizontal="center" vertical="center"/>
    </xf>
    <xf numFmtId="0" fontId="1" fillId="0" borderId="2" xfId="49" applyFont="1" applyBorder="1" applyAlignment="1">
      <alignment horizontal="center"/>
    </xf>
    <xf numFmtId="176" fontId="1" fillId="0" borderId="3" xfId="49" applyNumberFormat="1" applyFont="1" applyBorder="1" applyAlignment="1">
      <alignment horizontal="center" vertical="center"/>
    </xf>
    <xf numFmtId="1" fontId="1" fillId="0" borderId="1" xfId="49" applyNumberFormat="1" applyFont="1" applyBorder="1" applyAlignment="1">
      <alignment horizontal="center"/>
    </xf>
    <xf numFmtId="1" fontId="1" fillId="0" borderId="2" xfId="49" applyNumberFormat="1" applyFont="1" applyBorder="1" applyAlignment="1">
      <alignment horizontal="center"/>
    </xf>
    <xf numFmtId="1" fontId="3" fillId="0" borderId="2" xfId="49" applyNumberFormat="1" applyFont="1" applyBorder="1" applyAlignment="1">
      <alignment horizontal="center"/>
    </xf>
    <xf numFmtId="1" fontId="3" fillId="0" borderId="3" xfId="49" applyNumberFormat="1" applyFont="1" applyBorder="1" applyAlignment="1">
      <alignment horizontal="center"/>
    </xf>
    <xf numFmtId="2" fontId="1" fillId="0" borderId="6" xfId="49" applyNumberFormat="1" applyFont="1" applyBorder="1" applyAlignment="1">
      <alignment horizontal="center" vertical="center"/>
    </xf>
    <xf numFmtId="0" fontId="1" fillId="0" borderId="0" xfId="49" applyFont="1" applyAlignment="1">
      <alignment horizontal="center"/>
    </xf>
    <xf numFmtId="176" fontId="1" fillId="0" borderId="7" xfId="49" applyNumberFormat="1" applyFont="1" applyBorder="1" applyAlignment="1">
      <alignment horizontal="center" vertical="center"/>
    </xf>
    <xf numFmtId="1" fontId="1" fillId="0" borderId="6" xfId="49" applyNumberFormat="1" applyFont="1" applyBorder="1" applyAlignment="1">
      <alignment horizontal="center"/>
    </xf>
    <xf numFmtId="1" fontId="1" fillId="0" borderId="0" xfId="49" applyNumberFormat="1" applyFont="1" applyAlignment="1">
      <alignment horizontal="center"/>
    </xf>
    <xf numFmtId="1" fontId="3" fillId="0" borderId="0" xfId="49" applyNumberFormat="1" applyFont="1" applyAlignment="1">
      <alignment horizontal="center"/>
    </xf>
    <xf numFmtId="1" fontId="3" fillId="0" borderId="7" xfId="49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" fontId="3" fillId="5" borderId="4" xfId="49" applyNumberFormat="1" applyFont="1" applyFill="1" applyBorder="1" applyAlignment="1">
      <alignment horizontal="left" vertical="center"/>
    </xf>
    <xf numFmtId="0" fontId="5" fillId="0" borderId="0" xfId="0" applyFont="1"/>
    <xf numFmtId="1" fontId="3" fillId="6" borderId="5" xfId="49" applyNumberFormat="1" applyFont="1" applyFill="1" applyBorder="1" applyAlignment="1">
      <alignment horizontal="left" vertical="center"/>
    </xf>
    <xf numFmtId="1" fontId="3" fillId="7" borderId="5" xfId="49" applyNumberFormat="1" applyFont="1" applyFill="1" applyBorder="1" applyAlignment="1">
      <alignment horizontal="left" vertical="center"/>
    </xf>
    <xf numFmtId="1" fontId="3" fillId="8" borderId="5" xfId="49" applyNumberFormat="1" applyFont="1" applyFill="1" applyBorder="1" applyAlignment="1">
      <alignment horizontal="left" vertical="center"/>
    </xf>
    <xf numFmtId="0" fontId="1" fillId="0" borderId="8" xfId="0" applyFont="1" applyBorder="1" applyAlignment="1">
      <alignment horizontal="center"/>
    </xf>
    <xf numFmtId="0" fontId="1" fillId="0" borderId="9" xfId="49" applyFont="1" applyBorder="1" applyAlignment="1">
      <alignment horizontal="center"/>
    </xf>
    <xf numFmtId="176" fontId="1" fillId="0" borderId="10" xfId="49" applyNumberFormat="1" applyFont="1" applyBorder="1" applyAlignment="1">
      <alignment horizontal="center" vertical="center"/>
    </xf>
    <xf numFmtId="1" fontId="1" fillId="0" borderId="8" xfId="49" applyNumberFormat="1" applyFont="1" applyBorder="1" applyAlignment="1">
      <alignment horizontal="center"/>
    </xf>
    <xf numFmtId="1" fontId="1" fillId="0" borderId="9" xfId="49" applyNumberFormat="1" applyFont="1" applyBorder="1" applyAlignment="1">
      <alignment horizontal="center"/>
    </xf>
    <xf numFmtId="1" fontId="3" fillId="0" borderId="9" xfId="49" applyNumberFormat="1" applyFont="1" applyBorder="1" applyAlignment="1">
      <alignment horizontal="center"/>
    </xf>
    <xf numFmtId="1" fontId="3" fillId="0" borderId="10" xfId="49" applyNumberFormat="1" applyFont="1" applyBorder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2" xfId="49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82"/>
  <sheetViews>
    <sheetView tabSelected="1" zoomScale="80" zoomScaleNormal="80" workbookViewId="0">
      <selection activeCell="I16" sqref="I16"/>
    </sheetView>
  </sheetViews>
  <sheetFormatPr defaultColWidth="9" defaultRowHeight="13.5"/>
  <cols>
    <col min="1" max="1" width="14.2035398230088" style="1" customWidth="1"/>
    <col min="2" max="2" width="11.8672566371681" style="1" customWidth="1"/>
    <col min="3" max="3" width="15.3982300884956" style="1" customWidth="1"/>
    <col min="4" max="4" width="17.4690265486726" style="2" customWidth="1"/>
    <col min="5" max="5" width="16.070796460177" style="2" customWidth="1"/>
    <col min="6" max="6" width="15.2654867256637" style="2" customWidth="1"/>
    <col min="7" max="7" width="15.7964601769912" style="2" customWidth="1"/>
    <col min="8" max="8" width="16.2035398230088" style="2" customWidth="1"/>
    <col min="9" max="9" width="16.7345132743363" style="2" customWidth="1"/>
    <col min="10" max="10" width="17.1327433628319" style="2" customWidth="1"/>
    <col min="11" max="11" width="15.070796460177" style="2" customWidth="1"/>
    <col min="12" max="12" width="9" style="2"/>
    <col min="13" max="13" width="11.929203539823" customWidth="1"/>
  </cols>
  <sheetData>
    <row r="1" ht="25.05" customHeight="1" spans="1:20">
      <c r="A1" s="3" t="s">
        <v>0</v>
      </c>
      <c r="B1" s="3"/>
      <c r="C1" s="4"/>
      <c r="D1" s="4"/>
      <c r="E1" s="4"/>
      <c r="F1" s="4"/>
      <c r="G1" s="4"/>
      <c r="H1" s="3"/>
      <c r="I1" s="3"/>
      <c r="J1" s="4"/>
      <c r="K1" s="4"/>
      <c r="L1" s="4"/>
      <c r="M1" s="4"/>
      <c r="N1" s="3"/>
      <c r="O1" s="3"/>
      <c r="P1" s="3"/>
      <c r="Q1" s="3"/>
      <c r="R1" s="3"/>
      <c r="S1" s="3"/>
      <c r="T1" s="3"/>
    </row>
    <row r="2" spans="1:11">
      <c r="A2" s="5" t="s">
        <v>1</v>
      </c>
      <c r="B2" s="6" t="s">
        <v>2</v>
      </c>
      <c r="C2" s="7" t="s">
        <v>3</v>
      </c>
      <c r="D2" s="8" t="s">
        <v>4</v>
      </c>
      <c r="E2" s="9"/>
      <c r="F2" s="9"/>
      <c r="G2" s="9"/>
      <c r="H2" s="10" t="s">
        <v>5</v>
      </c>
      <c r="I2" s="10"/>
      <c r="J2" s="10"/>
      <c r="K2" s="10"/>
    </row>
    <row r="3" spans="1:11">
      <c r="A3" s="11"/>
      <c r="B3" s="12"/>
      <c r="C3" s="13"/>
      <c r="D3" s="8"/>
      <c r="E3" s="9"/>
      <c r="F3" s="9"/>
      <c r="G3" s="9"/>
      <c r="H3" s="10"/>
      <c r="I3" s="10"/>
      <c r="J3" s="10"/>
      <c r="K3" s="10"/>
    </row>
    <row r="4" spans="1:11">
      <c r="A4" s="14"/>
      <c r="B4" s="15"/>
      <c r="C4" s="16"/>
      <c r="D4" s="17" t="s">
        <v>6</v>
      </c>
      <c r="E4" s="18" t="s">
        <v>7</v>
      </c>
      <c r="F4" s="19" t="s">
        <v>8</v>
      </c>
      <c r="G4" s="20" t="s">
        <v>9</v>
      </c>
      <c r="H4" s="21" t="s">
        <v>6</v>
      </c>
      <c r="I4" s="18" t="s">
        <v>7</v>
      </c>
      <c r="J4" s="19" t="s">
        <v>8</v>
      </c>
      <c r="K4" s="20" t="s">
        <v>9</v>
      </c>
    </row>
    <row r="5" spans="1:11">
      <c r="A5" s="22" t="s">
        <v>10</v>
      </c>
      <c r="B5" s="23">
        <v>2015</v>
      </c>
      <c r="C5" s="24">
        <v>2882.481</v>
      </c>
      <c r="D5" s="25">
        <v>93.3943239683645</v>
      </c>
      <c r="E5" s="26">
        <v>3.6263835904054</v>
      </c>
      <c r="F5" s="27">
        <v>2.97929244123011</v>
      </c>
      <c r="G5" s="28" t="s">
        <v>11</v>
      </c>
      <c r="H5" s="25">
        <v>90.6272746072564</v>
      </c>
      <c r="I5" s="26">
        <v>5.26317264832059</v>
      </c>
      <c r="J5" s="27">
        <v>4.10955274442301</v>
      </c>
      <c r="K5" s="28" t="s">
        <v>11</v>
      </c>
    </row>
    <row r="6" spans="1:11">
      <c r="A6" s="29" t="s">
        <v>12</v>
      </c>
      <c r="B6" s="30">
        <v>2015</v>
      </c>
      <c r="C6" s="31">
        <v>39543.154</v>
      </c>
      <c r="D6" s="32">
        <v>93.4095576469991</v>
      </c>
      <c r="E6" s="33">
        <v>5.1577806654309</v>
      </c>
      <c r="F6" s="34">
        <v>1.27546880354633</v>
      </c>
      <c r="G6" s="35" t="s">
        <v>11</v>
      </c>
      <c r="H6" s="32">
        <v>88.3527068622816</v>
      </c>
      <c r="I6" s="33">
        <v>8.68575312096449</v>
      </c>
      <c r="J6" s="34">
        <v>2.58043180120623</v>
      </c>
      <c r="K6" s="35" t="s">
        <v>11</v>
      </c>
    </row>
    <row r="7" spans="1:14">
      <c r="A7" s="29" t="s">
        <v>13</v>
      </c>
      <c r="B7" s="30">
        <v>2015</v>
      </c>
      <c r="C7" s="31">
        <v>43257.065</v>
      </c>
      <c r="D7" s="32">
        <v>98.9823081880311</v>
      </c>
      <c r="E7" s="33" t="s">
        <v>11</v>
      </c>
      <c r="F7" s="34" t="s">
        <v>11</v>
      </c>
      <c r="G7" s="35" t="s">
        <v>11</v>
      </c>
      <c r="H7" s="32">
        <v>92.9836600501062</v>
      </c>
      <c r="I7" s="33" t="s">
        <v>11</v>
      </c>
      <c r="J7" s="34">
        <v>2.67954489877775</v>
      </c>
      <c r="K7" s="35">
        <v>4.33679505111604</v>
      </c>
      <c r="M7" s="38" t="s">
        <v>6</v>
      </c>
      <c r="N7" s="39" t="s">
        <v>14</v>
      </c>
    </row>
    <row r="8" spans="1:14">
      <c r="A8" s="29" t="s">
        <v>15</v>
      </c>
      <c r="B8" s="30">
        <v>2015</v>
      </c>
      <c r="C8" s="31">
        <v>23820.236</v>
      </c>
      <c r="D8" s="32" t="s">
        <v>16</v>
      </c>
      <c r="E8" s="33" t="s">
        <v>11</v>
      </c>
      <c r="F8" s="34" t="s">
        <v>11</v>
      </c>
      <c r="G8" s="35" t="s">
        <v>11</v>
      </c>
      <c r="H8" s="32" t="s">
        <v>16</v>
      </c>
      <c r="I8" s="33" t="s">
        <v>11</v>
      </c>
      <c r="J8" s="34" t="s">
        <v>11</v>
      </c>
      <c r="K8" s="35" t="s">
        <v>11</v>
      </c>
      <c r="M8" s="40" t="s">
        <v>7</v>
      </c>
      <c r="N8" s="39" t="s">
        <v>17</v>
      </c>
    </row>
    <row r="9" spans="1:14">
      <c r="A9" s="29" t="s">
        <v>18</v>
      </c>
      <c r="B9" s="30">
        <v>2015</v>
      </c>
      <c r="C9" s="31">
        <v>8642.421</v>
      </c>
      <c r="D9" s="32" t="s">
        <v>16</v>
      </c>
      <c r="E9" s="33" t="s">
        <v>11</v>
      </c>
      <c r="F9" s="34" t="s">
        <v>11</v>
      </c>
      <c r="G9" s="35" t="s">
        <v>11</v>
      </c>
      <c r="H9" s="32" t="s">
        <v>16</v>
      </c>
      <c r="I9" s="33" t="s">
        <v>11</v>
      </c>
      <c r="J9" s="34" t="s">
        <v>11</v>
      </c>
      <c r="K9" s="35" t="s">
        <v>11</v>
      </c>
      <c r="M9" s="41" t="s">
        <v>8</v>
      </c>
      <c r="N9" s="39" t="s">
        <v>19</v>
      </c>
    </row>
    <row r="10" spans="1:14">
      <c r="A10" s="29" t="s">
        <v>20</v>
      </c>
      <c r="B10" s="30">
        <v>2015</v>
      </c>
      <c r="C10" s="31">
        <v>157830</v>
      </c>
      <c r="D10" s="32">
        <v>97.3011010904708</v>
      </c>
      <c r="E10" s="33">
        <v>1.09025753972772</v>
      </c>
      <c r="F10" s="34" t="s">
        <v>11</v>
      </c>
      <c r="G10" s="35">
        <v>1.07772938826913</v>
      </c>
      <c r="H10" s="32">
        <v>96.9274138253317</v>
      </c>
      <c r="I10" s="33">
        <v>1.04788341004536</v>
      </c>
      <c r="J10" s="34" t="s">
        <v>11</v>
      </c>
      <c r="K10" s="35">
        <v>1.44534744350491</v>
      </c>
      <c r="M10" s="42" t="s">
        <v>9</v>
      </c>
      <c r="N10" s="39" t="s">
        <v>21</v>
      </c>
    </row>
    <row r="11" spans="1:11">
      <c r="A11" s="29" t="s">
        <v>22</v>
      </c>
      <c r="B11" s="30">
        <v>2015</v>
      </c>
      <c r="C11" s="31">
        <v>278.083</v>
      </c>
      <c r="D11" s="32">
        <v>98.4744447428319</v>
      </c>
      <c r="E11" s="33" t="s">
        <v>11</v>
      </c>
      <c r="F11" s="34">
        <v>1.25806335078536</v>
      </c>
      <c r="G11" s="35" t="s">
        <v>11</v>
      </c>
      <c r="H11" s="32" t="s">
        <v>23</v>
      </c>
      <c r="I11" s="33" t="s">
        <v>23</v>
      </c>
      <c r="J11" s="34" t="s">
        <v>23</v>
      </c>
      <c r="K11" s="35" t="s">
        <v>23</v>
      </c>
    </row>
    <row r="12" spans="1:11">
      <c r="A12" s="29" t="s">
        <v>24</v>
      </c>
      <c r="B12" s="30">
        <v>2015</v>
      </c>
      <c r="C12" s="31">
        <v>11248.303</v>
      </c>
      <c r="D12" s="32" t="s">
        <v>16</v>
      </c>
      <c r="E12" s="33" t="s">
        <v>11</v>
      </c>
      <c r="F12" s="34" t="s">
        <v>11</v>
      </c>
      <c r="G12" s="35" t="s">
        <v>11</v>
      </c>
      <c r="H12" s="32" t="s">
        <v>16</v>
      </c>
      <c r="I12" s="33" t="s">
        <v>11</v>
      </c>
      <c r="J12" s="34" t="s">
        <v>11</v>
      </c>
      <c r="K12" s="35" t="s">
        <v>11</v>
      </c>
    </row>
    <row r="13" spans="1:11">
      <c r="A13" s="29" t="s">
        <v>25</v>
      </c>
      <c r="B13" s="30">
        <v>2015</v>
      </c>
      <c r="C13" s="31">
        <v>3524.324</v>
      </c>
      <c r="D13" s="32">
        <v>96.1598434809044</v>
      </c>
      <c r="E13" s="33">
        <v>3.78006995035121</v>
      </c>
      <c r="F13" s="34" t="s">
        <v>11</v>
      </c>
      <c r="G13" s="35" t="s">
        <v>11</v>
      </c>
      <c r="H13" s="32">
        <v>97.3333333333333</v>
      </c>
      <c r="I13" s="33">
        <v>2.66666666666671</v>
      </c>
      <c r="J13" s="34" t="s">
        <v>11</v>
      </c>
      <c r="K13" s="35" t="s">
        <v>11</v>
      </c>
    </row>
    <row r="14" spans="1:11">
      <c r="A14" s="29" t="s">
        <v>26</v>
      </c>
      <c r="B14" s="30">
        <v>2015</v>
      </c>
      <c r="C14" s="31">
        <v>205188.205</v>
      </c>
      <c r="D14" s="32">
        <v>97.8035647892997</v>
      </c>
      <c r="E14" s="33" t="s">
        <v>11</v>
      </c>
      <c r="F14" s="34" t="s">
        <v>11</v>
      </c>
      <c r="G14" s="35">
        <v>1.29474799525513</v>
      </c>
      <c r="H14" s="32">
        <v>88.7560281753543</v>
      </c>
      <c r="I14" s="33">
        <v>2.85377357835036</v>
      </c>
      <c r="J14" s="34" t="s">
        <v>11</v>
      </c>
      <c r="K14" s="35">
        <v>8.0250640081581</v>
      </c>
    </row>
    <row r="15" spans="1:11">
      <c r="A15" s="29" t="s">
        <v>27</v>
      </c>
      <c r="B15" s="30">
        <v>2015</v>
      </c>
      <c r="C15" s="31">
        <v>7309.253</v>
      </c>
      <c r="D15" s="32" t="s">
        <v>16</v>
      </c>
      <c r="E15" s="33" t="s">
        <v>11</v>
      </c>
      <c r="F15" s="34" t="s">
        <v>11</v>
      </c>
      <c r="G15" s="35" t="s">
        <v>11</v>
      </c>
      <c r="H15" s="32">
        <v>98.0972658186732</v>
      </c>
      <c r="I15" s="33" t="s">
        <v>11</v>
      </c>
      <c r="J15" s="34">
        <v>1.90273418132679</v>
      </c>
      <c r="K15" s="35" t="s">
        <v>11</v>
      </c>
    </row>
    <row r="16" spans="1:11">
      <c r="A16" s="29" t="s">
        <v>28</v>
      </c>
      <c r="B16" s="30">
        <v>2015</v>
      </c>
      <c r="C16" s="31">
        <v>18718.019</v>
      </c>
      <c r="D16" s="32">
        <v>50.9135475105506</v>
      </c>
      <c r="E16" s="33">
        <v>24.6083953679668</v>
      </c>
      <c r="F16" s="34">
        <v>22.5613152296533</v>
      </c>
      <c r="G16" s="35">
        <v>1.91674189182936</v>
      </c>
      <c r="H16" s="32">
        <v>39.8322718996465</v>
      </c>
      <c r="I16" s="33">
        <v>28.8591450236725</v>
      </c>
      <c r="J16" s="34">
        <v>28.7725689790547</v>
      </c>
      <c r="K16" s="35">
        <v>2.53601409762632</v>
      </c>
    </row>
    <row r="17" spans="1:11">
      <c r="A17" s="29" t="s">
        <v>29</v>
      </c>
      <c r="B17" s="30">
        <v>2015</v>
      </c>
      <c r="C17" s="31">
        <v>35732.126</v>
      </c>
      <c r="D17" s="32" t="s">
        <v>16</v>
      </c>
      <c r="E17" s="33" t="s">
        <v>11</v>
      </c>
      <c r="F17" s="34" t="s">
        <v>11</v>
      </c>
      <c r="G17" s="35" t="s">
        <v>11</v>
      </c>
      <c r="H17" s="32">
        <v>98.8161950779037</v>
      </c>
      <c r="I17" s="33" t="s">
        <v>11</v>
      </c>
      <c r="J17" s="34">
        <v>1.18380492209631</v>
      </c>
      <c r="K17" s="35" t="s">
        <v>11</v>
      </c>
    </row>
    <row r="18" spans="1:11">
      <c r="A18" s="29" t="s">
        <v>30</v>
      </c>
      <c r="B18" s="30">
        <v>2015</v>
      </c>
      <c r="C18" s="31">
        <v>17870.124</v>
      </c>
      <c r="D18" s="32" t="s">
        <v>16</v>
      </c>
      <c r="E18" s="33" t="s">
        <v>11</v>
      </c>
      <c r="F18" s="34" t="s">
        <v>11</v>
      </c>
      <c r="G18" s="35" t="s">
        <v>11</v>
      </c>
      <c r="H18" s="32">
        <v>97.0676985021041</v>
      </c>
      <c r="I18" s="33" t="s">
        <v>11</v>
      </c>
      <c r="J18" s="34">
        <v>2.93230149789588</v>
      </c>
      <c r="K18" s="35" t="s">
        <v>11</v>
      </c>
    </row>
    <row r="19" spans="1:11">
      <c r="A19" s="29" t="s">
        <v>31</v>
      </c>
      <c r="B19" s="30">
        <v>2015</v>
      </c>
      <c r="C19" s="31">
        <v>1417227.584</v>
      </c>
      <c r="D19" s="32">
        <v>92.7063422881616</v>
      </c>
      <c r="E19" s="33" t="s">
        <v>11</v>
      </c>
      <c r="F19" s="34">
        <v>5.62986340603945</v>
      </c>
      <c r="G19" s="35" t="s">
        <v>11</v>
      </c>
      <c r="H19" s="32">
        <v>85.9320378273208</v>
      </c>
      <c r="I19" s="33">
        <v>1.72781714136431</v>
      </c>
      <c r="J19" s="34">
        <v>11.1294423286122</v>
      </c>
      <c r="K19" s="35">
        <v>1.21070270270269</v>
      </c>
    </row>
    <row r="20" spans="1:11">
      <c r="A20" s="29" t="s">
        <v>32</v>
      </c>
      <c r="B20" s="30">
        <v>2015</v>
      </c>
      <c r="C20" s="31">
        <v>47119.728</v>
      </c>
      <c r="D20" s="32">
        <v>96.0614092543758</v>
      </c>
      <c r="E20" s="33" t="s">
        <v>11</v>
      </c>
      <c r="F20" s="34">
        <v>1.53426045406055</v>
      </c>
      <c r="G20" s="35">
        <v>2.21669763792622</v>
      </c>
      <c r="H20" s="32">
        <v>82.6173223821461</v>
      </c>
      <c r="I20" s="33" t="s">
        <v>11</v>
      </c>
      <c r="J20" s="34">
        <v>6.64063699910621</v>
      </c>
      <c r="K20" s="35">
        <v>10.0524330195282</v>
      </c>
    </row>
    <row r="21" spans="1:11">
      <c r="A21" s="29" t="s">
        <v>33</v>
      </c>
      <c r="B21" s="30">
        <v>2015</v>
      </c>
      <c r="C21" s="31">
        <v>23596.741</v>
      </c>
      <c r="D21" s="32">
        <v>72.1952372438825</v>
      </c>
      <c r="E21" s="33">
        <v>8.33385579659169</v>
      </c>
      <c r="F21" s="34">
        <v>14.039663583282</v>
      </c>
      <c r="G21" s="35">
        <v>5.43124337624378</v>
      </c>
      <c r="H21" s="32">
        <v>57.1985449827411</v>
      </c>
      <c r="I21" s="33">
        <v>12.7319432485976</v>
      </c>
      <c r="J21" s="34">
        <v>21.7324354955323</v>
      </c>
      <c r="K21" s="35">
        <v>8.33707627312899</v>
      </c>
    </row>
    <row r="22" spans="1:11">
      <c r="A22" s="29" t="s">
        <v>34</v>
      </c>
      <c r="B22" s="30">
        <v>2015</v>
      </c>
      <c r="C22" s="31">
        <v>4254.815</v>
      </c>
      <c r="D22" s="32" t="s">
        <v>23</v>
      </c>
      <c r="E22" s="33" t="s">
        <v>23</v>
      </c>
      <c r="F22" s="34" t="s">
        <v>23</v>
      </c>
      <c r="G22" s="35" t="s">
        <v>23</v>
      </c>
      <c r="H22" s="32" t="s">
        <v>23</v>
      </c>
      <c r="I22" s="33" t="s">
        <v>23</v>
      </c>
      <c r="J22" s="34" t="s">
        <v>23</v>
      </c>
      <c r="K22" s="35" t="s">
        <v>23</v>
      </c>
    </row>
    <row r="23" spans="1:11">
      <c r="A23" s="29" t="s">
        <v>35</v>
      </c>
      <c r="B23" s="30">
        <v>2015</v>
      </c>
      <c r="C23" s="31">
        <v>1187.28</v>
      </c>
      <c r="D23" s="32" t="s">
        <v>16</v>
      </c>
      <c r="E23" s="33" t="s">
        <v>11</v>
      </c>
      <c r="F23" s="34" t="s">
        <v>11</v>
      </c>
      <c r="G23" s="35" t="s">
        <v>11</v>
      </c>
      <c r="H23" s="32" t="s">
        <v>16</v>
      </c>
      <c r="I23" s="33" t="s">
        <v>11</v>
      </c>
      <c r="J23" s="34" t="s">
        <v>11</v>
      </c>
      <c r="K23" s="35" t="s">
        <v>11</v>
      </c>
    </row>
    <row r="24" spans="1:11">
      <c r="A24" s="36" t="s">
        <v>36</v>
      </c>
      <c r="B24" s="30">
        <v>2015</v>
      </c>
      <c r="C24" s="31">
        <v>10523.798</v>
      </c>
      <c r="D24" s="32" t="s">
        <v>16</v>
      </c>
      <c r="E24" s="33" t="s">
        <v>11</v>
      </c>
      <c r="F24" s="34" t="s">
        <v>11</v>
      </c>
      <c r="G24" s="35" t="s">
        <v>11</v>
      </c>
      <c r="H24" s="32" t="s">
        <v>16</v>
      </c>
      <c r="I24" s="33" t="s">
        <v>11</v>
      </c>
      <c r="J24" s="34" t="s">
        <v>11</v>
      </c>
      <c r="K24" s="35" t="s">
        <v>11</v>
      </c>
    </row>
    <row r="25" spans="1:11">
      <c r="A25" s="29" t="s">
        <v>37</v>
      </c>
      <c r="B25" s="30">
        <v>2015</v>
      </c>
      <c r="C25" s="31">
        <v>5677.796</v>
      </c>
      <c r="D25" s="32" t="s">
        <v>16</v>
      </c>
      <c r="E25" s="33" t="s">
        <v>11</v>
      </c>
      <c r="F25" s="34" t="s">
        <v>11</v>
      </c>
      <c r="G25" s="35" t="s">
        <v>11</v>
      </c>
      <c r="H25" s="32" t="s">
        <v>16</v>
      </c>
      <c r="I25" s="33" t="s">
        <v>11</v>
      </c>
      <c r="J25" s="34" t="s">
        <v>11</v>
      </c>
      <c r="K25" s="35" t="s">
        <v>11</v>
      </c>
    </row>
    <row r="26" spans="1:11">
      <c r="A26" s="29" t="s">
        <v>38</v>
      </c>
      <c r="B26" s="30">
        <v>2015</v>
      </c>
      <c r="C26" s="31">
        <v>16195.902</v>
      </c>
      <c r="D26" s="32">
        <v>93.0637815799392</v>
      </c>
      <c r="E26" s="33" t="s">
        <v>11</v>
      </c>
      <c r="F26" s="34">
        <v>3.1195630142105</v>
      </c>
      <c r="G26" s="35">
        <v>3.61689522781388</v>
      </c>
      <c r="H26" s="32">
        <v>82.5524819546383</v>
      </c>
      <c r="I26" s="33" t="s">
        <v>11</v>
      </c>
      <c r="J26" s="34">
        <v>7.37905503065986</v>
      </c>
      <c r="K26" s="35">
        <v>9.622833759679</v>
      </c>
    </row>
    <row r="27" spans="1:11">
      <c r="A27" s="29" t="s">
        <v>39</v>
      </c>
      <c r="B27" s="30">
        <v>2015</v>
      </c>
      <c r="C27" s="31">
        <v>97723.799</v>
      </c>
      <c r="D27" s="32">
        <v>98.6914116257754</v>
      </c>
      <c r="E27" s="33" t="s">
        <v>11</v>
      </c>
      <c r="F27" s="34">
        <v>1.00164475589656</v>
      </c>
      <c r="G27" s="35" t="s">
        <v>11</v>
      </c>
      <c r="H27" s="32">
        <v>98.2125093388353</v>
      </c>
      <c r="I27" s="33" t="s">
        <v>11</v>
      </c>
      <c r="J27" s="34">
        <v>1.34217048103318</v>
      </c>
      <c r="K27" s="35" t="s">
        <v>11</v>
      </c>
    </row>
    <row r="28" spans="1:11">
      <c r="A28" s="29" t="s">
        <v>40</v>
      </c>
      <c r="B28" s="30">
        <v>2015</v>
      </c>
      <c r="C28" s="31">
        <v>1314.657</v>
      </c>
      <c r="D28" s="32" t="s">
        <v>16</v>
      </c>
      <c r="E28" s="33" t="s">
        <v>11</v>
      </c>
      <c r="F28" s="34" t="s">
        <v>11</v>
      </c>
      <c r="G28" s="35" t="s">
        <v>11</v>
      </c>
      <c r="H28" s="32" t="s">
        <v>16</v>
      </c>
      <c r="I28" s="33" t="s">
        <v>11</v>
      </c>
      <c r="J28" s="34" t="s">
        <v>11</v>
      </c>
      <c r="K28" s="35" t="s">
        <v>11</v>
      </c>
    </row>
    <row r="29" spans="1:11">
      <c r="A29" s="29" t="s">
        <v>41</v>
      </c>
      <c r="B29" s="30">
        <v>2015</v>
      </c>
      <c r="C29" s="31">
        <v>102471.895</v>
      </c>
      <c r="D29" s="32">
        <v>41.506855299013</v>
      </c>
      <c r="E29" s="33">
        <v>21.4316541360695</v>
      </c>
      <c r="F29" s="34">
        <v>24.2711172644341</v>
      </c>
      <c r="G29" s="35">
        <v>12.7903733004834</v>
      </c>
      <c r="H29" s="32">
        <v>31.9813647524557</v>
      </c>
      <c r="I29" s="33">
        <v>23.2564806822533</v>
      </c>
      <c r="J29" s="34">
        <v>29.4272320297505</v>
      </c>
      <c r="K29" s="35">
        <v>15.3349225355405</v>
      </c>
    </row>
    <row r="30" spans="1:11">
      <c r="A30" s="29" t="s">
        <v>42</v>
      </c>
      <c r="B30" s="30">
        <v>2015</v>
      </c>
      <c r="C30" s="31">
        <v>5479.461</v>
      </c>
      <c r="D30" s="32" t="s">
        <v>16</v>
      </c>
      <c r="E30" s="33" t="s">
        <v>11</v>
      </c>
      <c r="F30" s="34" t="s">
        <v>11</v>
      </c>
      <c r="G30" s="35" t="s">
        <v>11</v>
      </c>
      <c r="H30" s="32" t="s">
        <v>16</v>
      </c>
      <c r="I30" s="33" t="s">
        <v>11</v>
      </c>
      <c r="J30" s="34" t="s">
        <v>11</v>
      </c>
      <c r="K30" s="35" t="s">
        <v>11</v>
      </c>
    </row>
    <row r="31" spans="1:11">
      <c r="A31" s="29" t="s">
        <v>43</v>
      </c>
      <c r="B31" s="30">
        <v>2015</v>
      </c>
      <c r="C31" s="31">
        <v>63809.769</v>
      </c>
      <c r="D31" s="32" t="s">
        <v>16</v>
      </c>
      <c r="E31" s="33" t="s">
        <v>11</v>
      </c>
      <c r="F31" s="34" t="s">
        <v>11</v>
      </c>
      <c r="G31" s="35" t="s">
        <v>11</v>
      </c>
      <c r="H31" s="32" t="s">
        <v>16</v>
      </c>
      <c r="I31" s="33" t="s">
        <v>11</v>
      </c>
      <c r="J31" s="34" t="s">
        <v>11</v>
      </c>
      <c r="K31" s="35" t="s">
        <v>11</v>
      </c>
    </row>
    <row r="32" spans="1:11">
      <c r="A32" s="29" t="s">
        <v>44</v>
      </c>
      <c r="B32" s="30">
        <v>2015</v>
      </c>
      <c r="C32" s="31">
        <v>82073.226</v>
      </c>
      <c r="D32" s="32" t="s">
        <v>16</v>
      </c>
      <c r="E32" s="33" t="s">
        <v>11</v>
      </c>
      <c r="F32" s="34" t="s">
        <v>11</v>
      </c>
      <c r="G32" s="35" t="s">
        <v>11</v>
      </c>
      <c r="H32" s="32" t="s">
        <v>16</v>
      </c>
      <c r="I32" s="33" t="s">
        <v>11</v>
      </c>
      <c r="J32" s="34" t="s">
        <v>11</v>
      </c>
      <c r="K32" s="35" t="s">
        <v>11</v>
      </c>
    </row>
    <row r="33" spans="1:11">
      <c r="A33" s="29" t="s">
        <v>45</v>
      </c>
      <c r="B33" s="30">
        <v>2015</v>
      </c>
      <c r="C33" s="31">
        <v>28870.939</v>
      </c>
      <c r="D33" s="32">
        <v>80.9541538675411</v>
      </c>
      <c r="E33" s="33">
        <v>7.7122855779757</v>
      </c>
      <c r="F33" s="34">
        <v>3.65832226650452</v>
      </c>
      <c r="G33" s="35">
        <v>7.67523828797871</v>
      </c>
      <c r="H33" s="32">
        <v>67.7276638992608</v>
      </c>
      <c r="I33" s="33">
        <v>10.9410399933535</v>
      </c>
      <c r="J33" s="34">
        <v>5.8748025441339</v>
      </c>
      <c r="K33" s="35">
        <v>15.4564935632518</v>
      </c>
    </row>
    <row r="34" spans="1:11">
      <c r="A34" s="29" t="s">
        <v>46</v>
      </c>
      <c r="B34" s="30">
        <v>2015</v>
      </c>
      <c r="C34" s="31">
        <v>10806.641</v>
      </c>
      <c r="D34" s="32" t="s">
        <v>16</v>
      </c>
      <c r="E34" s="33" t="s">
        <v>11</v>
      </c>
      <c r="F34" s="34" t="s">
        <v>11</v>
      </c>
      <c r="G34" s="35" t="s">
        <v>11</v>
      </c>
      <c r="H34" s="32" t="s">
        <v>16</v>
      </c>
      <c r="I34" s="33" t="s">
        <v>11</v>
      </c>
      <c r="J34" s="34" t="s">
        <v>11</v>
      </c>
      <c r="K34" s="35" t="s">
        <v>11</v>
      </c>
    </row>
    <row r="35" spans="1:11">
      <c r="A35" s="29" t="s">
        <v>47</v>
      </c>
      <c r="B35" s="30">
        <v>2015</v>
      </c>
      <c r="C35" s="31">
        <v>9844.246</v>
      </c>
      <c r="D35" s="32" t="s">
        <v>16</v>
      </c>
      <c r="E35" s="33" t="s">
        <v>11</v>
      </c>
      <c r="F35" s="34" t="s">
        <v>11</v>
      </c>
      <c r="G35" s="35" t="s">
        <v>11</v>
      </c>
      <c r="H35" s="32" t="s">
        <v>16</v>
      </c>
      <c r="I35" s="33" t="s">
        <v>11</v>
      </c>
      <c r="J35" s="34" t="s">
        <v>11</v>
      </c>
      <c r="K35" s="35" t="s">
        <v>11</v>
      </c>
    </row>
    <row r="36" spans="1:11">
      <c r="A36" s="29" t="s">
        <v>48</v>
      </c>
      <c r="B36" s="30">
        <v>2015</v>
      </c>
      <c r="C36" s="31">
        <v>1322866.505</v>
      </c>
      <c r="D36" s="32">
        <v>89.1893092956283</v>
      </c>
      <c r="E36" s="33">
        <v>4.22672785394319</v>
      </c>
      <c r="F36" s="34">
        <v>5.79718487198513</v>
      </c>
      <c r="G36" s="35" t="s">
        <v>11</v>
      </c>
      <c r="H36" s="32">
        <v>86.5955281510008</v>
      </c>
      <c r="I36" s="33">
        <v>5.07903422219344</v>
      </c>
      <c r="J36" s="34">
        <v>7.28735305501723</v>
      </c>
      <c r="K36" s="35">
        <v>1.03808457178852</v>
      </c>
    </row>
    <row r="37" spans="1:11">
      <c r="A37" s="29" t="s">
        <v>49</v>
      </c>
      <c r="B37" s="30">
        <v>2015</v>
      </c>
      <c r="C37" s="31">
        <v>259091.97</v>
      </c>
      <c r="D37" s="32">
        <v>88.6672494941837</v>
      </c>
      <c r="E37" s="33" t="s">
        <v>11</v>
      </c>
      <c r="F37" s="34">
        <v>8.88566607405394</v>
      </c>
      <c r="G37" s="35">
        <v>1.65113476805944</v>
      </c>
      <c r="H37" s="32">
        <v>80.9815630771124</v>
      </c>
      <c r="I37" s="33" t="s">
        <v>11</v>
      </c>
      <c r="J37" s="34">
        <v>14.7963708296279</v>
      </c>
      <c r="K37" s="35">
        <v>3.24378292520669</v>
      </c>
    </row>
    <row r="38" spans="1:11">
      <c r="A38" s="37" t="s">
        <v>50</v>
      </c>
      <c r="B38" s="30">
        <v>2015</v>
      </c>
      <c r="C38" s="31">
        <v>81790.841</v>
      </c>
      <c r="D38" s="32">
        <v>96.7851065376392</v>
      </c>
      <c r="E38" s="33">
        <v>1.99406313527478</v>
      </c>
      <c r="F38" s="34">
        <v>1.14457471178439</v>
      </c>
      <c r="G38" s="35" t="s">
        <v>11</v>
      </c>
      <c r="H38" s="32">
        <v>92.0996940953072</v>
      </c>
      <c r="I38" s="33">
        <v>4.21874775295383</v>
      </c>
      <c r="J38" s="34">
        <v>3.41108196126277</v>
      </c>
      <c r="K38" s="35" t="s">
        <v>11</v>
      </c>
    </row>
    <row r="39" spans="1:11">
      <c r="A39" s="29" t="s">
        <v>51</v>
      </c>
      <c r="B39" s="30">
        <v>2015</v>
      </c>
      <c r="C39" s="31">
        <v>4665.76</v>
      </c>
      <c r="D39" s="32">
        <v>96.214981641015</v>
      </c>
      <c r="E39" s="33" t="s">
        <v>11</v>
      </c>
      <c r="F39" s="34">
        <v>3.78501835898498</v>
      </c>
      <c r="G39" s="35" t="s">
        <v>11</v>
      </c>
      <c r="H39" s="32">
        <v>97.1060997810993</v>
      </c>
      <c r="I39" s="33" t="s">
        <v>11</v>
      </c>
      <c r="J39" s="34">
        <v>2.89390021890065</v>
      </c>
      <c r="K39" s="35" t="s">
        <v>11</v>
      </c>
    </row>
    <row r="40" spans="1:11">
      <c r="A40" s="29" t="s">
        <v>52</v>
      </c>
      <c r="B40" s="30">
        <v>2015</v>
      </c>
      <c r="C40" s="31">
        <v>8007.778</v>
      </c>
      <c r="D40" s="32" t="s">
        <v>16</v>
      </c>
      <c r="E40" s="33" t="s">
        <v>11</v>
      </c>
      <c r="F40" s="34" t="s">
        <v>11</v>
      </c>
      <c r="G40" s="35" t="s">
        <v>11</v>
      </c>
      <c r="H40" s="32" t="s">
        <v>16</v>
      </c>
      <c r="I40" s="33" t="s">
        <v>11</v>
      </c>
      <c r="J40" s="34" t="s">
        <v>11</v>
      </c>
      <c r="K40" s="35" t="s">
        <v>11</v>
      </c>
    </row>
    <row r="41" spans="1:11">
      <c r="A41" s="29" t="s">
        <v>53</v>
      </c>
      <c r="B41" s="30">
        <v>2015</v>
      </c>
      <c r="C41" s="31">
        <v>60232.906</v>
      </c>
      <c r="D41" s="32" t="s">
        <v>16</v>
      </c>
      <c r="E41" s="33" t="s">
        <v>11</v>
      </c>
      <c r="F41" s="34" t="s">
        <v>11</v>
      </c>
      <c r="G41" s="35" t="s">
        <v>11</v>
      </c>
      <c r="H41" s="32" t="s">
        <v>23</v>
      </c>
      <c r="I41" s="33" t="s">
        <v>23</v>
      </c>
      <c r="J41" s="34" t="s">
        <v>23</v>
      </c>
      <c r="K41" s="35" t="s">
        <v>23</v>
      </c>
    </row>
    <row r="42" spans="1:11">
      <c r="A42" s="29" t="s">
        <v>54</v>
      </c>
      <c r="B42" s="30">
        <v>2015</v>
      </c>
      <c r="C42" s="31">
        <v>127250.933</v>
      </c>
      <c r="D42" s="32">
        <v>98.9134664349345</v>
      </c>
      <c r="E42" s="33" t="s">
        <v>11</v>
      </c>
      <c r="F42" s="34">
        <v>1.08653356506551</v>
      </c>
      <c r="G42" s="35" t="s">
        <v>11</v>
      </c>
      <c r="H42" s="32" t="s">
        <v>23</v>
      </c>
      <c r="I42" s="33" t="s">
        <v>23</v>
      </c>
      <c r="J42" s="34" t="s">
        <v>23</v>
      </c>
      <c r="K42" s="35" t="s">
        <v>23</v>
      </c>
    </row>
    <row r="43" spans="1:11">
      <c r="A43" s="29" t="s">
        <v>55</v>
      </c>
      <c r="B43" s="30">
        <v>2015</v>
      </c>
      <c r="C43" s="31">
        <v>17835.909</v>
      </c>
      <c r="D43" s="32">
        <v>95.0253353861125</v>
      </c>
      <c r="E43" s="33">
        <v>1.81290844284113</v>
      </c>
      <c r="F43" s="34">
        <v>2.90439165868377</v>
      </c>
      <c r="G43" s="35" t="s">
        <v>11</v>
      </c>
      <c r="H43" s="32">
        <v>90.747497844665</v>
      </c>
      <c r="I43" s="33">
        <v>1.86677185022909</v>
      </c>
      <c r="J43" s="34">
        <v>6.78453774947764</v>
      </c>
      <c r="K43" s="35" t="s">
        <v>11</v>
      </c>
    </row>
    <row r="44" spans="1:11">
      <c r="A44" s="29" t="s">
        <v>56</v>
      </c>
      <c r="B44" s="30">
        <v>2015</v>
      </c>
      <c r="C44" s="31">
        <v>46851.488</v>
      </c>
      <c r="D44" s="32">
        <v>58.1411638109897</v>
      </c>
      <c r="E44" s="33">
        <v>8.25099715680912</v>
      </c>
      <c r="F44" s="34">
        <v>11.5188890082295</v>
      </c>
      <c r="G44" s="35">
        <v>22.0889500239717</v>
      </c>
      <c r="H44" s="32">
        <v>48.2487184622956</v>
      </c>
      <c r="I44" s="33">
        <v>9.76416932428531</v>
      </c>
      <c r="J44" s="34">
        <v>13.9511412062575</v>
      </c>
      <c r="K44" s="35">
        <v>28.0359710071616</v>
      </c>
    </row>
    <row r="45" spans="1:11">
      <c r="A45" s="29" t="s">
        <v>57</v>
      </c>
      <c r="B45" s="30">
        <v>2015</v>
      </c>
      <c r="C45" s="31">
        <v>1991.955</v>
      </c>
      <c r="D45" s="32">
        <v>98.5289621895309</v>
      </c>
      <c r="E45" s="33" t="s">
        <v>11</v>
      </c>
      <c r="F45" s="34" t="s">
        <v>11</v>
      </c>
      <c r="G45" s="35" t="s">
        <v>11</v>
      </c>
      <c r="H45" s="32">
        <v>97.8548920165008</v>
      </c>
      <c r="I45" s="33" t="s">
        <v>11</v>
      </c>
      <c r="J45" s="34">
        <v>2.1451079834992</v>
      </c>
      <c r="K45" s="35" t="s">
        <v>11</v>
      </c>
    </row>
    <row r="46" spans="1:11">
      <c r="A46" s="29" t="s">
        <v>58</v>
      </c>
      <c r="B46" s="30">
        <v>2015</v>
      </c>
      <c r="C46" s="31">
        <v>6398.94</v>
      </c>
      <c r="D46" s="32">
        <v>91.012884308783</v>
      </c>
      <c r="E46" s="33">
        <v>7.2731678605291</v>
      </c>
      <c r="F46" s="34">
        <v>1.56852783068786</v>
      </c>
      <c r="G46" s="35" t="s">
        <v>11</v>
      </c>
      <c r="H46" s="32" t="s">
        <v>23</v>
      </c>
      <c r="I46" s="33" t="s">
        <v>23</v>
      </c>
      <c r="J46" s="34" t="s">
        <v>23</v>
      </c>
      <c r="K46" s="35" t="s">
        <v>23</v>
      </c>
    </row>
    <row r="47" spans="1:11">
      <c r="A47" s="29" t="s">
        <v>59</v>
      </c>
      <c r="B47" s="30">
        <v>2015</v>
      </c>
      <c r="C47" s="31">
        <v>2963.765</v>
      </c>
      <c r="D47" s="32">
        <v>96.6041391284408</v>
      </c>
      <c r="E47" s="33" t="s">
        <v>11</v>
      </c>
      <c r="F47" s="34">
        <v>3.39586087155918</v>
      </c>
      <c r="G47" s="35" t="s">
        <v>11</v>
      </c>
      <c r="H47" s="32">
        <v>90.7184844110311</v>
      </c>
      <c r="I47" s="33" t="s">
        <v>11</v>
      </c>
      <c r="J47" s="34">
        <v>9.28151558896889</v>
      </c>
      <c r="K47" s="35" t="s">
        <v>11</v>
      </c>
    </row>
    <row r="48" spans="1:11">
      <c r="A48" s="29" t="s">
        <v>60</v>
      </c>
      <c r="B48" s="30">
        <v>2015</v>
      </c>
      <c r="C48" s="31">
        <v>569.408</v>
      </c>
      <c r="D48" s="32" t="s">
        <v>16</v>
      </c>
      <c r="E48" s="33" t="s">
        <v>11</v>
      </c>
      <c r="F48" s="34" t="s">
        <v>11</v>
      </c>
      <c r="G48" s="35" t="s">
        <v>11</v>
      </c>
      <c r="H48" s="32" t="s">
        <v>16</v>
      </c>
      <c r="I48" s="33" t="s">
        <v>11</v>
      </c>
      <c r="J48" s="34" t="s">
        <v>11</v>
      </c>
      <c r="K48" s="35" t="s">
        <v>11</v>
      </c>
    </row>
    <row r="49" spans="1:11">
      <c r="A49" s="29" t="s">
        <v>61</v>
      </c>
      <c r="B49" s="30">
        <v>2015</v>
      </c>
      <c r="C49" s="31">
        <v>16938.942</v>
      </c>
      <c r="D49" s="32">
        <v>66.21842923585</v>
      </c>
      <c r="E49" s="33">
        <v>18.7483171327645</v>
      </c>
      <c r="F49" s="34">
        <v>11.3089460808129</v>
      </c>
      <c r="G49" s="35">
        <v>3.72430755057262</v>
      </c>
      <c r="H49" s="32">
        <v>62.3835898889081</v>
      </c>
      <c r="I49" s="33">
        <v>20.5998363218475</v>
      </c>
      <c r="J49" s="34">
        <v>12.6417318459327</v>
      </c>
      <c r="K49" s="35">
        <v>4.37484194331171</v>
      </c>
    </row>
    <row r="50" spans="1:11">
      <c r="A50" s="29" t="s">
        <v>62</v>
      </c>
      <c r="B50" s="30">
        <v>2015</v>
      </c>
      <c r="C50" s="31">
        <v>31068.833</v>
      </c>
      <c r="D50" s="32">
        <v>97.0522072204615</v>
      </c>
      <c r="E50" s="33" t="s">
        <v>11</v>
      </c>
      <c r="F50" s="34">
        <v>2.58478726238</v>
      </c>
      <c r="G50" s="35" t="s">
        <v>23</v>
      </c>
      <c r="H50" s="32">
        <v>90.9183092232016</v>
      </c>
      <c r="I50" s="33" t="s">
        <v>11</v>
      </c>
      <c r="J50" s="34">
        <v>8.53288810543103</v>
      </c>
      <c r="K50" s="35" t="s">
        <v>23</v>
      </c>
    </row>
    <row r="51" spans="1:11">
      <c r="A51" s="29" t="s">
        <v>63</v>
      </c>
      <c r="B51" s="30">
        <v>2015</v>
      </c>
      <c r="C51" s="31">
        <v>456.579</v>
      </c>
      <c r="D51" s="32" t="s">
        <v>16</v>
      </c>
      <c r="E51" s="33" t="s">
        <v>11</v>
      </c>
      <c r="F51" s="34" t="s">
        <v>11</v>
      </c>
      <c r="G51" s="35" t="s">
        <v>11</v>
      </c>
      <c r="H51" s="32" t="s">
        <v>16</v>
      </c>
      <c r="I51" s="33" t="s">
        <v>11</v>
      </c>
      <c r="J51" s="34" t="s">
        <v>11</v>
      </c>
      <c r="K51" s="35" t="s">
        <v>11</v>
      </c>
    </row>
    <row r="52" spans="1:11">
      <c r="A52" s="29" t="s">
        <v>64</v>
      </c>
      <c r="B52" s="30">
        <v>2015</v>
      </c>
      <c r="C52" s="31">
        <v>120149.897</v>
      </c>
      <c r="D52" s="32">
        <v>97.6776477066578</v>
      </c>
      <c r="E52" s="33" t="s">
        <v>11</v>
      </c>
      <c r="F52" s="34">
        <v>1.68041771127908</v>
      </c>
      <c r="G52" s="35" t="s">
        <v>11</v>
      </c>
      <c r="H52" s="32">
        <v>92.4579701494724</v>
      </c>
      <c r="I52" s="33" t="s">
        <v>11</v>
      </c>
      <c r="J52" s="34">
        <v>4.77499153922281</v>
      </c>
      <c r="K52" s="35">
        <v>2.76703831130476</v>
      </c>
    </row>
    <row r="53" spans="1:11">
      <c r="A53" s="29" t="s">
        <v>65</v>
      </c>
      <c r="B53" s="30">
        <v>2015</v>
      </c>
      <c r="C53" s="31">
        <v>34680.458</v>
      </c>
      <c r="D53" s="32">
        <v>80.0538678565424</v>
      </c>
      <c r="E53" s="33">
        <v>3.89691289904275</v>
      </c>
      <c r="F53" s="34">
        <v>15.5625100530774</v>
      </c>
      <c r="G53" s="35" t="s">
        <v>11</v>
      </c>
      <c r="H53" s="32">
        <v>55.3324251770875</v>
      </c>
      <c r="I53" s="33">
        <v>7.22627200237119</v>
      </c>
      <c r="J53" s="34">
        <v>36.1994126900314</v>
      </c>
      <c r="K53" s="35">
        <v>1.24189013050989</v>
      </c>
    </row>
    <row r="54" spans="1:11">
      <c r="A54" s="29" t="s">
        <v>66</v>
      </c>
      <c r="B54" s="30">
        <v>2015</v>
      </c>
      <c r="C54" s="31">
        <v>51483.949</v>
      </c>
      <c r="D54" s="32">
        <v>71.7410019192318</v>
      </c>
      <c r="E54" s="33">
        <v>6.64579939954754</v>
      </c>
      <c r="F54" s="34">
        <v>9.14412913853777</v>
      </c>
      <c r="G54" s="35">
        <v>12.4690695426829</v>
      </c>
      <c r="H54" s="32">
        <v>65.2130065311488</v>
      </c>
      <c r="I54" s="33">
        <v>7.79872557812806</v>
      </c>
      <c r="J54" s="34">
        <v>11.3558639456877</v>
      </c>
      <c r="K54" s="35">
        <v>15.6324039450354</v>
      </c>
    </row>
    <row r="55" spans="1:11">
      <c r="A55" s="36" t="s">
        <v>67</v>
      </c>
      <c r="B55" s="30">
        <v>2015</v>
      </c>
      <c r="C55" s="31">
        <v>17041.107</v>
      </c>
      <c r="D55" s="32" t="s">
        <v>16</v>
      </c>
      <c r="E55" s="33" t="s">
        <v>11</v>
      </c>
      <c r="F55" s="34" t="s">
        <v>11</v>
      </c>
      <c r="G55" s="35" t="s">
        <v>11</v>
      </c>
      <c r="H55" s="32" t="s">
        <v>16</v>
      </c>
      <c r="I55" s="33" t="s">
        <v>11</v>
      </c>
      <c r="J55" s="34" t="s">
        <v>11</v>
      </c>
      <c r="K55" s="35" t="s">
        <v>11</v>
      </c>
    </row>
    <row r="56" spans="1:11">
      <c r="A56" s="29" t="s">
        <v>68</v>
      </c>
      <c r="B56" s="30">
        <v>2015</v>
      </c>
      <c r="C56" s="31">
        <v>4590.59</v>
      </c>
      <c r="D56" s="32" t="s">
        <v>16</v>
      </c>
      <c r="E56" s="33" t="s">
        <v>11</v>
      </c>
      <c r="F56" s="34" t="s">
        <v>11</v>
      </c>
      <c r="G56" s="35" t="s">
        <v>11</v>
      </c>
      <c r="H56" s="32" t="s">
        <v>16</v>
      </c>
      <c r="I56" s="33" t="s">
        <v>11</v>
      </c>
      <c r="J56" s="34" t="s">
        <v>11</v>
      </c>
      <c r="K56" s="35" t="s">
        <v>11</v>
      </c>
    </row>
    <row r="57" spans="1:11">
      <c r="A57" s="29" t="s">
        <v>69</v>
      </c>
      <c r="B57" s="30">
        <v>2015</v>
      </c>
      <c r="C57" s="31">
        <v>183995.785</v>
      </c>
      <c r="D57" s="32">
        <v>68.1845425049661</v>
      </c>
      <c r="E57" s="33">
        <v>6.62985530853629</v>
      </c>
      <c r="F57" s="34">
        <v>15.200336083524</v>
      </c>
      <c r="G57" s="35">
        <v>9.98526610297365</v>
      </c>
      <c r="H57" s="32">
        <v>52.7291897911116</v>
      </c>
      <c r="I57" s="33">
        <v>6.60539104439132</v>
      </c>
      <c r="J57" s="34">
        <v>23.9421531433859</v>
      </c>
      <c r="K57" s="35">
        <v>16.7232660211112</v>
      </c>
    </row>
    <row r="58" spans="1:11">
      <c r="A58" s="29" t="s">
        <v>70</v>
      </c>
      <c r="B58" s="30">
        <v>2015</v>
      </c>
      <c r="C58" s="31">
        <v>2107.962</v>
      </c>
      <c r="D58" s="32">
        <v>97.5057069828448</v>
      </c>
      <c r="E58" s="33">
        <v>1.88680703407861</v>
      </c>
      <c r="F58" s="34" t="s">
        <v>11</v>
      </c>
      <c r="G58" s="35" t="s">
        <v>11</v>
      </c>
      <c r="H58" s="32">
        <v>97.6332331264568</v>
      </c>
      <c r="I58" s="33">
        <v>1.22246450015381</v>
      </c>
      <c r="J58" s="34">
        <v>1.02878237338939</v>
      </c>
      <c r="K58" s="35" t="s">
        <v>11</v>
      </c>
    </row>
    <row r="59" spans="1:11">
      <c r="A59" s="29" t="s">
        <v>71</v>
      </c>
      <c r="B59" s="30">
        <v>2015</v>
      </c>
      <c r="C59" s="31">
        <v>5190.356</v>
      </c>
      <c r="D59" s="32" t="s">
        <v>16</v>
      </c>
      <c r="E59" s="33" t="s">
        <v>11</v>
      </c>
      <c r="F59" s="34" t="s">
        <v>11</v>
      </c>
      <c r="G59" s="35" t="s">
        <v>11</v>
      </c>
      <c r="H59" s="32" t="s">
        <v>16</v>
      </c>
      <c r="I59" s="33" t="s">
        <v>11</v>
      </c>
      <c r="J59" s="34" t="s">
        <v>11</v>
      </c>
      <c r="K59" s="35" t="s">
        <v>11</v>
      </c>
    </row>
    <row r="60" spans="1:11">
      <c r="A60" s="29" t="s">
        <v>72</v>
      </c>
      <c r="B60" s="30">
        <v>2015</v>
      </c>
      <c r="C60" s="31">
        <v>210969.298</v>
      </c>
      <c r="D60" s="32">
        <v>89.5912469503616</v>
      </c>
      <c r="E60" s="33">
        <v>3.92032240011722</v>
      </c>
      <c r="F60" s="34">
        <v>4.09920832223315</v>
      </c>
      <c r="G60" s="35">
        <v>2.38922232728811</v>
      </c>
      <c r="H60" s="32">
        <v>87.2204733319973</v>
      </c>
      <c r="I60" s="33">
        <v>4.21382702985959</v>
      </c>
      <c r="J60" s="34">
        <v>5.02623527615879</v>
      </c>
      <c r="K60" s="35">
        <v>3.5394643619843</v>
      </c>
    </row>
    <row r="61" spans="1:11">
      <c r="A61" s="29" t="s">
        <v>73</v>
      </c>
      <c r="B61" s="30">
        <v>2015</v>
      </c>
      <c r="C61" s="31">
        <v>103031.365</v>
      </c>
      <c r="D61" s="32">
        <v>91.9773505590147</v>
      </c>
      <c r="E61" s="33">
        <v>2.91964706977776</v>
      </c>
      <c r="F61" s="34">
        <v>4.57327118362381</v>
      </c>
      <c r="G61" s="35" t="s">
        <v>11</v>
      </c>
      <c r="H61" s="32">
        <v>88.208162327112</v>
      </c>
      <c r="I61" s="33">
        <v>3.82589254221185</v>
      </c>
      <c r="J61" s="34">
        <v>7.11121303701998</v>
      </c>
      <c r="K61" s="35" t="s">
        <v>11</v>
      </c>
    </row>
    <row r="62" spans="1:11">
      <c r="A62" s="29" t="s">
        <v>74</v>
      </c>
      <c r="B62" s="30">
        <v>2015</v>
      </c>
      <c r="C62" s="31">
        <v>38553.146</v>
      </c>
      <c r="D62" s="32">
        <v>94.7645729803903</v>
      </c>
      <c r="E62" s="33" t="s">
        <v>11</v>
      </c>
      <c r="F62" s="34">
        <v>5.23542701960969</v>
      </c>
      <c r="G62" s="35" t="s">
        <v>11</v>
      </c>
      <c r="H62" s="32">
        <v>90.179239401496</v>
      </c>
      <c r="I62" s="33" t="s">
        <v>11</v>
      </c>
      <c r="J62" s="34">
        <v>9.82076059850397</v>
      </c>
      <c r="K62" s="35" t="s">
        <v>11</v>
      </c>
    </row>
    <row r="63" spans="1:11">
      <c r="A63" s="29" t="s">
        <v>75</v>
      </c>
      <c r="B63" s="30">
        <v>2015</v>
      </c>
      <c r="C63" s="31">
        <v>10365.435</v>
      </c>
      <c r="D63" s="32" t="s">
        <v>16</v>
      </c>
      <c r="E63" s="33" t="s">
        <v>11</v>
      </c>
      <c r="F63" s="34" t="s">
        <v>11</v>
      </c>
      <c r="G63" s="35" t="s">
        <v>11</v>
      </c>
      <c r="H63" s="32">
        <v>98.3755869886919</v>
      </c>
      <c r="I63" s="33" t="s">
        <v>11</v>
      </c>
      <c r="J63" s="34">
        <v>1.62441301130815</v>
      </c>
      <c r="K63" s="35" t="s">
        <v>11</v>
      </c>
    </row>
    <row r="64" spans="1:11">
      <c r="A64" s="29" t="s">
        <v>76</v>
      </c>
      <c r="B64" s="30">
        <v>2015</v>
      </c>
      <c r="C64" s="31">
        <v>50994.401</v>
      </c>
      <c r="D64" s="32" t="s">
        <v>16</v>
      </c>
      <c r="E64" s="33" t="s">
        <v>11</v>
      </c>
      <c r="F64" s="34" t="s">
        <v>11</v>
      </c>
      <c r="G64" s="35" t="s">
        <v>11</v>
      </c>
      <c r="H64" s="32" t="s">
        <v>23</v>
      </c>
      <c r="I64" s="33" t="s">
        <v>23</v>
      </c>
      <c r="J64" s="34" t="s">
        <v>23</v>
      </c>
      <c r="K64" s="35" t="s">
        <v>23</v>
      </c>
    </row>
    <row r="65" spans="1:11">
      <c r="A65" s="29" t="s">
        <v>77</v>
      </c>
      <c r="B65" s="30">
        <v>2015</v>
      </c>
      <c r="C65" s="31">
        <v>19906.079</v>
      </c>
      <c r="D65" s="32" t="s">
        <v>16</v>
      </c>
      <c r="E65" s="33" t="s">
        <v>11</v>
      </c>
      <c r="F65" s="34" t="s">
        <v>11</v>
      </c>
      <c r="G65" s="35" t="s">
        <v>11</v>
      </c>
      <c r="H65" s="32" t="s">
        <v>16</v>
      </c>
      <c r="I65" s="33" t="s">
        <v>11</v>
      </c>
      <c r="J65" s="34" t="s">
        <v>11</v>
      </c>
      <c r="K65" s="35" t="s">
        <v>11</v>
      </c>
    </row>
    <row r="66" spans="1:11">
      <c r="A66" s="37" t="s">
        <v>78</v>
      </c>
      <c r="B66" s="30">
        <v>2015</v>
      </c>
      <c r="C66" s="31">
        <v>144668.389</v>
      </c>
      <c r="D66" s="32">
        <v>96.4588851939079</v>
      </c>
      <c r="E66" s="33" t="s">
        <v>11</v>
      </c>
      <c r="F66" s="34">
        <v>2.91799061882603</v>
      </c>
      <c r="G66" s="35" t="s">
        <v>23</v>
      </c>
      <c r="H66" s="32">
        <v>89.7980211018156</v>
      </c>
      <c r="I66" s="33">
        <v>1.55296679423283</v>
      </c>
      <c r="J66" s="34">
        <v>8.64901210395158</v>
      </c>
      <c r="K66" s="35" t="s">
        <v>23</v>
      </c>
    </row>
    <row r="67" spans="1:11">
      <c r="A67" s="29" t="s">
        <v>79</v>
      </c>
      <c r="B67" s="30">
        <v>2015</v>
      </c>
      <c r="C67" s="31">
        <v>32749.848</v>
      </c>
      <c r="D67" s="32">
        <v>98.6744410427302</v>
      </c>
      <c r="E67" s="33" t="s">
        <v>11</v>
      </c>
      <c r="F67" s="34" t="s">
        <v>11</v>
      </c>
      <c r="G67" s="35" t="s">
        <v>11</v>
      </c>
      <c r="H67" s="32" t="s">
        <v>16</v>
      </c>
      <c r="I67" s="33" t="s">
        <v>11</v>
      </c>
      <c r="J67" s="34" t="s">
        <v>11</v>
      </c>
      <c r="K67" s="35" t="s">
        <v>11</v>
      </c>
    </row>
    <row r="68" spans="1:11">
      <c r="A68" s="29" t="s">
        <v>80</v>
      </c>
      <c r="B68" s="30">
        <v>2015</v>
      </c>
      <c r="C68" s="31">
        <v>7519.496</v>
      </c>
      <c r="D68" s="32">
        <v>93.3864584076858</v>
      </c>
      <c r="E68" s="33">
        <v>6.1120961898168</v>
      </c>
      <c r="F68" s="34" t="s">
        <v>11</v>
      </c>
      <c r="G68" s="35" t="s">
        <v>11</v>
      </c>
      <c r="H68" s="32">
        <v>94.7235290520815</v>
      </c>
      <c r="I68" s="33">
        <v>4.60043820129363</v>
      </c>
      <c r="J68" s="34" t="s">
        <v>11</v>
      </c>
      <c r="K68" s="35" t="s">
        <v>11</v>
      </c>
    </row>
    <row r="69" spans="1:11">
      <c r="A69" s="29" t="s">
        <v>81</v>
      </c>
      <c r="B69" s="30">
        <v>2015</v>
      </c>
      <c r="C69" s="31">
        <v>5424.444</v>
      </c>
      <c r="D69" s="32" t="s">
        <v>16</v>
      </c>
      <c r="E69" s="33" t="s">
        <v>11</v>
      </c>
      <c r="F69" s="34" t="s">
        <v>11</v>
      </c>
      <c r="G69" s="35" t="s">
        <v>11</v>
      </c>
      <c r="H69" s="32" t="s">
        <v>16</v>
      </c>
      <c r="I69" s="33" t="s">
        <v>11</v>
      </c>
      <c r="J69" s="34" t="s">
        <v>11</v>
      </c>
      <c r="K69" s="35" t="s">
        <v>11</v>
      </c>
    </row>
    <row r="70" spans="1:11">
      <c r="A70" s="29" t="s">
        <v>82</v>
      </c>
      <c r="B70" s="30">
        <v>2015</v>
      </c>
      <c r="C70" s="31">
        <v>2080.862</v>
      </c>
      <c r="D70" s="32" t="s">
        <v>16</v>
      </c>
      <c r="E70" s="33" t="s">
        <v>11</v>
      </c>
      <c r="F70" s="34" t="s">
        <v>11</v>
      </c>
      <c r="G70" s="35" t="s">
        <v>11</v>
      </c>
      <c r="H70" s="32" t="s">
        <v>23</v>
      </c>
      <c r="I70" s="33" t="s">
        <v>23</v>
      </c>
      <c r="J70" s="34" t="s">
        <v>23</v>
      </c>
      <c r="K70" s="35" t="s">
        <v>23</v>
      </c>
    </row>
    <row r="71" spans="1:11">
      <c r="A71" s="29" t="s">
        <v>83</v>
      </c>
      <c r="B71" s="30">
        <v>2015</v>
      </c>
      <c r="C71" s="31">
        <v>55876.504</v>
      </c>
      <c r="D71" s="32">
        <v>91.7960958447093</v>
      </c>
      <c r="E71" s="33">
        <v>2.79534668403368</v>
      </c>
      <c r="F71" s="34">
        <v>2.02441968605192</v>
      </c>
      <c r="G71" s="35">
        <v>3.38413778520513</v>
      </c>
      <c r="H71" s="32">
        <v>78.7649718377319</v>
      </c>
      <c r="I71" s="33">
        <v>6.59516302811279</v>
      </c>
      <c r="J71" s="34">
        <v>5.15366244304778</v>
      </c>
      <c r="K71" s="35">
        <v>9.48620269110756</v>
      </c>
    </row>
    <row r="72" spans="1:11">
      <c r="A72" s="29" t="s">
        <v>84</v>
      </c>
      <c r="B72" s="30">
        <v>2015</v>
      </c>
      <c r="C72" s="31">
        <v>46431.342</v>
      </c>
      <c r="D72" s="32" t="s">
        <v>16</v>
      </c>
      <c r="E72" s="33" t="s">
        <v>11</v>
      </c>
      <c r="F72" s="34" t="s">
        <v>11</v>
      </c>
      <c r="G72" s="35" t="s">
        <v>11</v>
      </c>
      <c r="H72" s="32" t="s">
        <v>16</v>
      </c>
      <c r="I72" s="33" t="s">
        <v>11</v>
      </c>
      <c r="J72" s="34" t="s">
        <v>11</v>
      </c>
      <c r="K72" s="35" t="s">
        <v>11</v>
      </c>
    </row>
    <row r="73" spans="1:11">
      <c r="A73" s="29" t="s">
        <v>85</v>
      </c>
      <c r="B73" s="30">
        <v>2015</v>
      </c>
      <c r="C73" s="31">
        <v>9849.349</v>
      </c>
      <c r="D73" s="32" t="s">
        <v>16</v>
      </c>
      <c r="E73" s="33" t="s">
        <v>11</v>
      </c>
      <c r="F73" s="34" t="s">
        <v>11</v>
      </c>
      <c r="G73" s="35" t="s">
        <v>11</v>
      </c>
      <c r="H73" s="32" t="s">
        <v>16</v>
      </c>
      <c r="I73" s="33" t="s">
        <v>11</v>
      </c>
      <c r="J73" s="34" t="s">
        <v>11</v>
      </c>
      <c r="K73" s="35" t="s">
        <v>11</v>
      </c>
    </row>
    <row r="74" spans="1:11">
      <c r="A74" s="29" t="s">
        <v>86</v>
      </c>
      <c r="B74" s="30">
        <v>2015</v>
      </c>
      <c r="C74" s="31">
        <v>8281.732</v>
      </c>
      <c r="D74" s="32" t="s">
        <v>16</v>
      </c>
      <c r="E74" s="33" t="s">
        <v>11</v>
      </c>
      <c r="F74" s="34" t="s">
        <v>11</v>
      </c>
      <c r="G74" s="35" t="s">
        <v>11</v>
      </c>
      <c r="H74" s="32" t="s">
        <v>16</v>
      </c>
      <c r="I74" s="33" t="s">
        <v>11</v>
      </c>
      <c r="J74" s="34" t="s">
        <v>11</v>
      </c>
      <c r="K74" s="35" t="s">
        <v>11</v>
      </c>
    </row>
    <row r="75" spans="1:11">
      <c r="A75" s="29" t="s">
        <v>87</v>
      </c>
      <c r="B75" s="30">
        <v>2015</v>
      </c>
      <c r="C75" s="31">
        <v>70294.397</v>
      </c>
      <c r="D75" s="32">
        <v>98.9293593962036</v>
      </c>
      <c r="E75" s="33" t="s">
        <v>11</v>
      </c>
      <c r="F75" s="34" t="s">
        <v>11</v>
      </c>
      <c r="G75" s="35" t="s">
        <v>11</v>
      </c>
      <c r="H75" s="32">
        <v>98.3360869239071</v>
      </c>
      <c r="I75" s="33" t="s">
        <v>11</v>
      </c>
      <c r="J75" s="34" t="s">
        <v>11</v>
      </c>
      <c r="K75" s="35" t="s">
        <v>11</v>
      </c>
    </row>
    <row r="76" spans="1:11">
      <c r="A76" s="29" t="s">
        <v>88</v>
      </c>
      <c r="B76" s="30">
        <v>2015</v>
      </c>
      <c r="C76" s="31">
        <v>11557.779</v>
      </c>
      <c r="D76" s="32">
        <v>94.1515141812455</v>
      </c>
      <c r="E76" s="33">
        <v>2.86632203264883</v>
      </c>
      <c r="F76" s="34">
        <v>2.85401234238696</v>
      </c>
      <c r="G76" s="35" t="s">
        <v>11</v>
      </c>
      <c r="H76" s="32">
        <v>84.4872656787042</v>
      </c>
      <c r="I76" s="33">
        <v>7.53803662055529</v>
      </c>
      <c r="J76" s="34">
        <v>7.57826469597106</v>
      </c>
      <c r="K76" s="35" t="s">
        <v>11</v>
      </c>
    </row>
    <row r="77" spans="1:11">
      <c r="A77" s="29" t="s">
        <v>89</v>
      </c>
      <c r="B77" s="30">
        <v>2015</v>
      </c>
      <c r="C77" s="31">
        <v>79646.178</v>
      </c>
      <c r="D77" s="32">
        <v>96.2561611638359</v>
      </c>
      <c r="E77" s="33">
        <v>2.0267476429998</v>
      </c>
      <c r="F77" s="34">
        <v>1.51886862257691</v>
      </c>
      <c r="G77" s="35" t="s">
        <v>11</v>
      </c>
      <c r="H77" s="32">
        <v>94.2038829922335</v>
      </c>
      <c r="I77" s="33">
        <v>2.63365694386888</v>
      </c>
      <c r="J77" s="34">
        <v>2.74046006389758</v>
      </c>
      <c r="K77" s="35" t="s">
        <v>11</v>
      </c>
    </row>
    <row r="78" spans="1:11">
      <c r="A78" s="29" t="s">
        <v>90</v>
      </c>
      <c r="B78" s="30">
        <v>2015</v>
      </c>
      <c r="C78" s="31">
        <v>37477.356</v>
      </c>
      <c r="D78" s="32">
        <v>47.9088089711991</v>
      </c>
      <c r="E78" s="33">
        <v>29.4768951629216</v>
      </c>
      <c r="F78" s="34">
        <v>15.281597932475</v>
      </c>
      <c r="G78" s="35">
        <v>7.33269793340426</v>
      </c>
      <c r="H78" s="32">
        <v>39.7227442227596</v>
      </c>
      <c r="I78" s="33">
        <v>33.4124525860365</v>
      </c>
      <c r="J78" s="34">
        <v>17.7967909574572</v>
      </c>
      <c r="K78" s="35">
        <v>9.06801223374669</v>
      </c>
    </row>
    <row r="79" spans="1:11">
      <c r="A79" s="29" t="s">
        <v>91</v>
      </c>
      <c r="B79" s="30">
        <v>2015</v>
      </c>
      <c r="C79" s="31">
        <v>44982.564</v>
      </c>
      <c r="D79" s="32">
        <v>93.3615879463185</v>
      </c>
      <c r="E79" s="33">
        <v>5.61360347800697</v>
      </c>
      <c r="F79" s="34" t="s">
        <v>11</v>
      </c>
      <c r="G79" s="35" t="s">
        <v>11</v>
      </c>
      <c r="H79" s="32">
        <v>98.5138772497188</v>
      </c>
      <c r="I79" s="33" t="s">
        <v>11</v>
      </c>
      <c r="J79" s="34">
        <v>1.26765550677069</v>
      </c>
      <c r="K79" s="35" t="s">
        <v>11</v>
      </c>
    </row>
    <row r="80" spans="1:11">
      <c r="A80" s="36" t="s">
        <v>92</v>
      </c>
      <c r="B80" s="30">
        <v>2015</v>
      </c>
      <c r="C80" s="31">
        <v>65224.364</v>
      </c>
      <c r="D80" s="32" t="s">
        <v>16</v>
      </c>
      <c r="E80" s="33" t="s">
        <v>11</v>
      </c>
      <c r="F80" s="34" t="s">
        <v>11</v>
      </c>
      <c r="G80" s="35" t="s">
        <v>11</v>
      </c>
      <c r="H80" s="32" t="s">
        <v>16</v>
      </c>
      <c r="I80" s="33" t="s">
        <v>11</v>
      </c>
      <c r="J80" s="34" t="s">
        <v>11</v>
      </c>
      <c r="K80" s="35" t="s">
        <v>11</v>
      </c>
    </row>
    <row r="81" spans="1:11">
      <c r="A81" s="36" t="s">
        <v>93</v>
      </c>
      <c r="B81" s="30">
        <v>2015</v>
      </c>
      <c r="C81" s="31">
        <v>324607.776</v>
      </c>
      <c r="D81" s="32" t="s">
        <v>16</v>
      </c>
      <c r="E81" s="33" t="s">
        <v>11</v>
      </c>
      <c r="F81" s="34" t="s">
        <v>11</v>
      </c>
      <c r="G81" s="35" t="s">
        <v>11</v>
      </c>
      <c r="H81" s="32">
        <v>97.6959752537058</v>
      </c>
      <c r="I81" s="33" t="s">
        <v>11</v>
      </c>
      <c r="J81" s="34">
        <v>2.3040247462942</v>
      </c>
      <c r="K81" s="35" t="s">
        <v>11</v>
      </c>
    </row>
    <row r="82" spans="1:11">
      <c r="A82" s="43" t="s">
        <v>94</v>
      </c>
      <c r="B82" s="44">
        <v>2015</v>
      </c>
      <c r="C82" s="45">
        <v>92191.398</v>
      </c>
      <c r="D82" s="46">
        <v>92.6683085914306</v>
      </c>
      <c r="E82" s="47" t="s">
        <v>11</v>
      </c>
      <c r="F82" s="48">
        <v>5.09318392426642</v>
      </c>
      <c r="G82" s="49">
        <v>1.65858886420074</v>
      </c>
      <c r="H82" s="46">
        <v>90.2209852567053</v>
      </c>
      <c r="I82" s="47" t="s">
        <v>11</v>
      </c>
      <c r="J82" s="48">
        <v>6.87940834698656</v>
      </c>
      <c r="K82" s="49">
        <v>2.37090768595112</v>
      </c>
    </row>
  </sheetData>
  <mergeCells count="6">
    <mergeCell ref="A1:T1"/>
    <mergeCell ref="A2:A4"/>
    <mergeCell ref="B2:B4"/>
    <mergeCell ref="C2:C4"/>
    <mergeCell ref="D2:G3"/>
    <mergeCell ref="H2:K3"/>
  </mergeCells>
  <conditionalFormatting sqref="A1">
    <cfRule type="duplicateValues" dxfId="0" priority="1"/>
  </conditionalFormatting>
  <conditionalFormatting sqref="A55">
    <cfRule type="duplicateValues" dxfId="0" priority="11"/>
    <cfRule type="duplicateValues" dxfId="0" priority="10"/>
  </conditionalFormatting>
  <conditionalFormatting sqref="A66">
    <cfRule type="duplicateValues" dxfId="0" priority="9"/>
    <cfRule type="duplicateValues" dxfId="0" priority="8"/>
  </conditionalFormatting>
  <conditionalFormatting sqref="A80">
    <cfRule type="duplicateValues" dxfId="0" priority="7"/>
    <cfRule type="duplicateValues" dxfId="0" priority="6"/>
  </conditionalFormatting>
  <conditionalFormatting sqref="A81">
    <cfRule type="duplicateValues" dxfId="0" priority="5"/>
    <cfRule type="duplicateValues" dxfId="0" priority="4"/>
  </conditionalFormatting>
  <conditionalFormatting sqref="A82">
    <cfRule type="duplicateValues" dxfId="0" priority="3"/>
    <cfRule type="duplicateValues" dxfId="0" priority="2"/>
  </conditionalFormatting>
  <conditionalFormatting sqref="A5:A82">
    <cfRule type="duplicateValues" dxfId="0" priority="1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bi</dc:creator>
  <cp:lastModifiedBy>雪碧</cp:lastModifiedBy>
  <dcterms:created xsi:type="dcterms:W3CDTF">2025-05-31T03:59:00Z</dcterms:created>
  <dcterms:modified xsi:type="dcterms:W3CDTF">2025-05-31T05:1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2BA4D471B744F08A25EF18D6DC5C8C_11</vt:lpwstr>
  </property>
  <property fmtid="{D5CDD505-2E9C-101B-9397-08002B2CF9AE}" pid="3" name="KSOProductBuildVer">
    <vt:lpwstr>2052-12.1.0.21171</vt:lpwstr>
  </property>
</Properties>
</file>